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strafr-my.sharepoint.com/personal/kchennen_unistra_fr/Documents/Workspace/documents/Manuscripts/MISITIC/2_PLOS_MISTIC/"/>
    </mc:Choice>
  </mc:AlternateContent>
  <xr:revisionPtr revIDLastSave="0" documentId="8_{3AC67DB9-9B6C-420F-8D96-33222E413FBB}" xr6:coauthVersionLast="44" xr6:coauthVersionMax="44" xr10:uidLastSave="{00000000-0000-0000-0000-000000000000}"/>
  <bookViews>
    <workbookView xWindow="-120" yWindow="-120" windowWidth="29040" windowHeight="15990" xr2:uid="{0A5722FA-7D8E-476B-93FB-75414625AA64}"/>
  </bookViews>
  <sheets>
    <sheet name="S9_Table" sheetId="1" r:id="rId1"/>
  </sheets>
  <definedNames>
    <definedName name="_xlnm._FilterDatabase" localSheetId="0" hidden="1">S9_Table!$A$1:$L$14</definedName>
  </definedName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14" i="1" l="1"/>
  <c r="M13" i="1"/>
  <c r="M12" i="1"/>
  <c r="M11" i="1"/>
  <c r="M10" i="1"/>
  <c r="M9" i="1"/>
  <c r="M8" i="1"/>
  <c r="M7" i="1"/>
  <c r="M6" i="1"/>
  <c r="M5" i="1"/>
  <c r="M4" i="1"/>
  <c r="M3" i="1"/>
  <c r="M2" i="1"/>
</calcChain>
</file>

<file path=xl/sharedStrings.xml><?xml version="1.0" encoding="utf-8"?>
<sst xmlns="http://schemas.openxmlformats.org/spreadsheetml/2006/main" count="28" uniqueCount="28">
  <si>
    <t>Classifier</t>
  </si>
  <si>
    <t>AUC Score</t>
  </si>
  <si>
    <t>Accuracy</t>
  </si>
  <si>
    <t>Average Precision Score</t>
  </si>
  <si>
    <t>Error</t>
  </si>
  <si>
    <t>F1 Score</t>
  </si>
  <si>
    <t>False Positive Rate</t>
  </si>
  <si>
    <t>Log Loss</t>
  </si>
  <si>
    <t>Matthews Correlation Coefficient</t>
  </si>
  <si>
    <t>Precision</t>
  </si>
  <si>
    <t>Sensitivity</t>
  </si>
  <si>
    <t>Specificity</t>
  </si>
  <si>
    <t>Diagnostic Odds Ratio</t>
  </si>
  <si>
    <t>MISTIC</t>
  </si>
  <si>
    <t>M-CAP</t>
  </si>
  <si>
    <t>REVEL</t>
  </si>
  <si>
    <t>MetaLR</t>
  </si>
  <si>
    <t>MetaSVM</t>
  </si>
  <si>
    <t>ClinPred</t>
  </si>
  <si>
    <t>VEST4</t>
  </si>
  <si>
    <t>Condel</t>
  </si>
  <si>
    <t>Eigen</t>
  </si>
  <si>
    <t>FATHMM-XF</t>
  </si>
  <si>
    <t>CADD</t>
  </si>
  <si>
    <t>PrimateAI</t>
  </si>
  <si>
    <t>PolyPhenVal</t>
  </si>
  <si>
    <t>S9 Table. Benchmark metrics of missense prediction tools on VarTest set.</t>
  </si>
  <si>
    <t>Best scores are in bol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5" xfId="0" applyBorder="1" applyAlignment="1">
      <alignment horizontal="center" vertical="center"/>
    </xf>
    <xf numFmtId="164" fontId="1" fillId="0" borderId="6" xfId="0" applyNumberFormat="1" applyFont="1" applyBorder="1" applyAlignment="1">
      <alignment horizontal="center" vertical="center"/>
    </xf>
    <xf numFmtId="164" fontId="1" fillId="0" borderId="7" xfId="0" applyNumberFormat="1" applyFon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2" fillId="0" borderId="8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9" xfId="0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4" fontId="2" fillId="0" borderId="11" xfId="0" applyNumberFormat="1" applyFon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164" fontId="3" fillId="0" borderId="11" xfId="0" applyNumberFormat="1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164" fontId="0" fillId="0" borderId="16" xfId="0" applyNumberForma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164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DAF990-AA46-4CDB-8D08-6C492B9A5295}">
  <dimension ref="A1:AMJ18"/>
  <sheetViews>
    <sheetView tabSelected="1" zoomScaleNormal="100" workbookViewId="0">
      <pane xSplit="1" ySplit="1" topLeftCell="B2" activePane="bottomRight" state="frozen"/>
      <selection activeCell="L40" sqref="L40"/>
      <selection pane="topRight" activeCell="L40" sqref="L40"/>
      <selection pane="bottomLeft" activeCell="L40" sqref="L40"/>
      <selection pane="bottomRight" activeCell="A2" sqref="A2"/>
    </sheetView>
  </sheetViews>
  <sheetFormatPr baseColWidth="10" defaultColWidth="8.85546875" defaultRowHeight="15" x14ac:dyDescent="0.25"/>
  <cols>
    <col min="1" max="1" width="22.5703125" style="11" customWidth="1"/>
    <col min="2" max="2" width="14.28515625" style="11" customWidth="1"/>
    <col min="3" max="3" width="13.140625" style="11" customWidth="1"/>
    <col min="4" max="4" width="25.140625" style="11" bestFit="1" customWidth="1"/>
    <col min="5" max="5" width="9.5703125" style="11" customWidth="1"/>
    <col min="6" max="6" width="12.42578125" style="11" customWidth="1"/>
    <col min="7" max="7" width="20.85546875" style="11" customWidth="1"/>
    <col min="8" max="8" width="12.140625" style="11" bestFit="1" customWidth="1"/>
    <col min="9" max="9" width="33.5703125" style="11" customWidth="1"/>
    <col min="10" max="10" width="13" style="11" customWidth="1"/>
    <col min="11" max="12" width="14" style="11" customWidth="1"/>
    <col min="13" max="13" width="20.28515625" style="11" bestFit="1" customWidth="1"/>
    <col min="14" max="1024" width="11.5703125" style="11" customWidth="1"/>
  </cols>
  <sheetData>
    <row r="1" spans="1:1024" s="5" customFormat="1" ht="15.75" thickBot="1" x14ac:dyDescent="0.3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4" t="s">
        <v>12</v>
      </c>
    </row>
    <row r="2" spans="1:1024" x14ac:dyDescent="0.25">
      <c r="A2" s="6" t="s">
        <v>13</v>
      </c>
      <c r="B2" s="7">
        <v>0.95550000000000002</v>
      </c>
      <c r="C2" s="8">
        <v>0.88180000000000003</v>
      </c>
      <c r="D2" s="8">
        <v>0.96309999999999996</v>
      </c>
      <c r="E2" s="8">
        <v>0.118199999999999</v>
      </c>
      <c r="F2" s="8">
        <v>0.88080000000000003</v>
      </c>
      <c r="G2" s="9">
        <v>9.9199999999999997E-2</v>
      </c>
      <c r="H2" s="8">
        <v>4.0819999999999999</v>
      </c>
      <c r="I2" s="8">
        <v>0.76429999999999998</v>
      </c>
      <c r="J2" s="9">
        <v>0.89910000000000001</v>
      </c>
      <c r="K2" s="9">
        <v>0.86329999999999996</v>
      </c>
      <c r="L2" s="9">
        <v>0.90080000000000005</v>
      </c>
      <c r="M2" s="10">
        <f>(K2*L2)/((1-K2)*(1-L2))</f>
        <v>57.346898081506481</v>
      </c>
    </row>
    <row r="3" spans="1:1024" x14ac:dyDescent="0.25">
      <c r="A3" s="12" t="s">
        <v>14</v>
      </c>
      <c r="B3" s="13">
        <v>0.89129999999999998</v>
      </c>
      <c r="C3" s="14">
        <v>0.75329999999999997</v>
      </c>
      <c r="D3" s="14">
        <v>0.89139999999999997</v>
      </c>
      <c r="E3" s="14">
        <v>0.2467</v>
      </c>
      <c r="F3" s="14">
        <v>0.79659999999999997</v>
      </c>
      <c r="G3" s="14">
        <v>0.4531</v>
      </c>
      <c r="H3" s="14">
        <v>8.5220000000000002</v>
      </c>
      <c r="I3" s="14">
        <v>0.55100000000000005</v>
      </c>
      <c r="J3" s="14">
        <v>0.68340000000000001</v>
      </c>
      <c r="K3" s="15">
        <v>0.95479999999999998</v>
      </c>
      <c r="L3" s="14">
        <v>0.54690000000000005</v>
      </c>
      <c r="M3" s="16">
        <f t="shared" ref="M3:M14" si="0">(K3*L3)/((1-K3)*(1-L3))</f>
        <v>25.49692677581967</v>
      </c>
    </row>
    <row r="4" spans="1:1024" x14ac:dyDescent="0.25">
      <c r="A4" s="12" t="s">
        <v>15</v>
      </c>
      <c r="B4" s="13">
        <v>0.88690000000000002</v>
      </c>
      <c r="C4" s="14">
        <v>0.8034</v>
      </c>
      <c r="D4" s="14">
        <v>0.88280000000000003</v>
      </c>
      <c r="E4" s="14">
        <v>0.1966</v>
      </c>
      <c r="F4" s="14">
        <v>0.80330000000000001</v>
      </c>
      <c r="G4" s="14">
        <v>0.18629999999999999</v>
      </c>
      <c r="H4" s="14">
        <v>6.7910000000000004</v>
      </c>
      <c r="I4" s="14">
        <v>0.60699999999999998</v>
      </c>
      <c r="J4" s="14">
        <v>0.8135</v>
      </c>
      <c r="K4" s="17">
        <v>0.79330000000000001</v>
      </c>
      <c r="L4" s="14">
        <v>0.81369999999999998</v>
      </c>
      <c r="M4" s="16">
        <f t="shared" si="0"/>
        <v>16.762872384875848</v>
      </c>
    </row>
    <row r="5" spans="1:1024" x14ac:dyDescent="0.25">
      <c r="A5" s="12" t="s">
        <v>16</v>
      </c>
      <c r="B5" s="13">
        <v>0.8589</v>
      </c>
      <c r="C5" s="14">
        <v>0.77510000000000001</v>
      </c>
      <c r="D5" s="14">
        <v>0.86470000000000002</v>
      </c>
      <c r="E5" s="14">
        <v>0.22489999999999999</v>
      </c>
      <c r="F5" s="14">
        <v>0.76939999999999997</v>
      </c>
      <c r="G5" s="17">
        <v>0.19070000000000001</v>
      </c>
      <c r="H5" s="14">
        <v>7.7690000000000001</v>
      </c>
      <c r="I5" s="14">
        <v>0.55189999999999995</v>
      </c>
      <c r="J5" s="17">
        <v>0.79930000000000001</v>
      </c>
      <c r="K5" s="14">
        <v>0.74170000000000003</v>
      </c>
      <c r="L5" s="17">
        <v>0.80930000000000002</v>
      </c>
      <c r="M5" s="16">
        <f t="shared" si="0"/>
        <v>12.186043390885629</v>
      </c>
    </row>
    <row r="6" spans="1:1024" x14ac:dyDescent="0.25">
      <c r="A6" s="12" t="s">
        <v>17</v>
      </c>
      <c r="B6" s="13">
        <v>0.85489999999999999</v>
      </c>
      <c r="C6" s="14">
        <v>0.70420000000000005</v>
      </c>
      <c r="D6" s="14">
        <v>0.85289999999999999</v>
      </c>
      <c r="E6" s="14">
        <v>0.29579999999999901</v>
      </c>
      <c r="F6" s="14">
        <v>0.61350000000000005</v>
      </c>
      <c r="G6" s="15">
        <v>4.9599999999999998E-2</v>
      </c>
      <c r="H6" s="14">
        <v>10.215</v>
      </c>
      <c r="I6" s="14">
        <v>0.47270000000000001</v>
      </c>
      <c r="J6" s="15">
        <v>0.90549999999999997</v>
      </c>
      <c r="K6" s="14">
        <v>0.46389999999999998</v>
      </c>
      <c r="L6" s="15">
        <v>0.95040000000000002</v>
      </c>
      <c r="M6" s="16">
        <f t="shared" si="0"/>
        <v>16.580717367366471</v>
      </c>
    </row>
    <row r="7" spans="1:1024" x14ac:dyDescent="0.25">
      <c r="A7" s="12" t="s">
        <v>18</v>
      </c>
      <c r="B7" s="13">
        <v>0.84030000000000005</v>
      </c>
      <c r="C7" s="14">
        <v>0.71679999999999999</v>
      </c>
      <c r="D7" s="14">
        <v>0.83020000000000005</v>
      </c>
      <c r="E7" s="14">
        <v>0.28320000000000001</v>
      </c>
      <c r="F7" s="14">
        <v>0.76759999999999995</v>
      </c>
      <c r="G7" s="14">
        <v>0.49609999999999999</v>
      </c>
      <c r="H7" s="14">
        <v>9.782</v>
      </c>
      <c r="I7" s="14">
        <v>0.47360000000000002</v>
      </c>
      <c r="J7" s="14">
        <v>0.65620000000000001</v>
      </c>
      <c r="K7" s="14">
        <v>0.92469999999999997</v>
      </c>
      <c r="L7" s="14">
        <v>0.50390000000000001</v>
      </c>
      <c r="M7" s="16">
        <f t="shared" si="0"/>
        <v>12.473289801219762</v>
      </c>
    </row>
    <row r="8" spans="1:1024" x14ac:dyDescent="0.25">
      <c r="A8" s="12" t="s">
        <v>19</v>
      </c>
      <c r="B8" s="13">
        <v>0.83109999999999995</v>
      </c>
      <c r="C8" s="14">
        <v>0.74399999999999999</v>
      </c>
      <c r="D8" s="14">
        <v>0.81599999999999995</v>
      </c>
      <c r="E8" s="14">
        <v>0.25600000000000001</v>
      </c>
      <c r="F8" s="14">
        <v>0.77949999999999997</v>
      </c>
      <c r="G8" s="14">
        <v>0.41010000000000002</v>
      </c>
      <c r="H8" s="14">
        <v>8.8420000000000005</v>
      </c>
      <c r="I8" s="14">
        <v>0.50949999999999995</v>
      </c>
      <c r="J8" s="14">
        <v>0.69079999999999997</v>
      </c>
      <c r="K8" s="14">
        <v>0.89449999999999996</v>
      </c>
      <c r="L8" s="14">
        <v>0.58989999999999998</v>
      </c>
      <c r="M8" s="16">
        <f t="shared" si="0"/>
        <v>12.195974626463773</v>
      </c>
    </row>
    <row r="9" spans="1:1024" x14ac:dyDescent="0.25">
      <c r="A9" s="12" t="s">
        <v>20</v>
      </c>
      <c r="B9" s="13">
        <v>0.80420000000000003</v>
      </c>
      <c r="C9" s="14">
        <v>0.71189999999999998</v>
      </c>
      <c r="D9" s="14">
        <v>0.79020000000000001</v>
      </c>
      <c r="E9" s="14">
        <v>0.28810000000000002</v>
      </c>
      <c r="F9" s="14">
        <v>0.75790000000000002</v>
      </c>
      <c r="G9" s="14">
        <v>0.47189999999999999</v>
      </c>
      <c r="H9" s="14">
        <v>9.952</v>
      </c>
      <c r="I9" s="14">
        <v>0.4511</v>
      </c>
      <c r="J9" s="14">
        <v>0.65920000000000001</v>
      </c>
      <c r="K9" s="14">
        <v>0.89129999999999998</v>
      </c>
      <c r="L9" s="14">
        <v>0.52810000000000001</v>
      </c>
      <c r="M9" s="16">
        <f t="shared" si="0"/>
        <v>9.1761510213463033</v>
      </c>
    </row>
    <row r="10" spans="1:1024" x14ac:dyDescent="0.25">
      <c r="A10" s="12" t="s">
        <v>21</v>
      </c>
      <c r="B10" s="13">
        <v>0.8014</v>
      </c>
      <c r="C10" s="14">
        <v>0.70099999999999996</v>
      </c>
      <c r="D10" s="14">
        <v>0.79239999999999999</v>
      </c>
      <c r="E10" s="14">
        <v>0.29899999999999999</v>
      </c>
      <c r="F10" s="14">
        <v>0.75460000000000005</v>
      </c>
      <c r="G10" s="14">
        <v>0.51160000000000005</v>
      </c>
      <c r="H10" s="14">
        <v>10.327999999999999</v>
      </c>
      <c r="I10" s="14">
        <v>0.43840000000000001</v>
      </c>
      <c r="J10" s="14">
        <v>0.64529999999999998</v>
      </c>
      <c r="K10" s="14">
        <v>0.90849999999999997</v>
      </c>
      <c r="L10" s="14">
        <v>0.4884</v>
      </c>
      <c r="M10" s="16">
        <f t="shared" si="0"/>
        <v>9.4787039054589233</v>
      </c>
    </row>
    <row r="11" spans="1:1024" x14ac:dyDescent="0.25">
      <c r="A11" s="12" t="s">
        <v>22</v>
      </c>
      <c r="B11" s="13">
        <v>0.79290000000000005</v>
      </c>
      <c r="C11" s="14">
        <v>0.71130000000000004</v>
      </c>
      <c r="D11" s="14">
        <v>0.78559999999999997</v>
      </c>
      <c r="E11" s="14">
        <v>0.28869999999999901</v>
      </c>
      <c r="F11" s="14">
        <v>0.75209999999999999</v>
      </c>
      <c r="G11" s="14">
        <v>0.44650000000000001</v>
      </c>
      <c r="H11" s="14">
        <v>9.9710000000000001</v>
      </c>
      <c r="I11" s="14">
        <v>0.44169999999999998</v>
      </c>
      <c r="J11" s="14">
        <v>0.66500000000000004</v>
      </c>
      <c r="K11" s="14">
        <v>0.86539999999999995</v>
      </c>
      <c r="L11" s="14">
        <v>0.55349999999999999</v>
      </c>
      <c r="M11" s="16">
        <f t="shared" si="0"/>
        <v>7.9701774907693776</v>
      </c>
    </row>
    <row r="12" spans="1:1024" x14ac:dyDescent="0.25">
      <c r="A12" s="12" t="s">
        <v>23</v>
      </c>
      <c r="B12" s="13">
        <v>0.78049999999999997</v>
      </c>
      <c r="C12" s="14">
        <v>0.66720000000000002</v>
      </c>
      <c r="D12" s="14">
        <v>0.73009999999999997</v>
      </c>
      <c r="E12" s="14">
        <v>0.33279999999999998</v>
      </c>
      <c r="F12" s="14">
        <v>0.73719999999999997</v>
      </c>
      <c r="G12" s="14">
        <v>0.59430000000000005</v>
      </c>
      <c r="H12" s="14">
        <v>11.494</v>
      </c>
      <c r="I12" s="14">
        <v>0.38440000000000002</v>
      </c>
      <c r="J12" s="14">
        <v>0.6139</v>
      </c>
      <c r="K12" s="14">
        <v>0.92249999999999999</v>
      </c>
      <c r="L12" s="14">
        <v>0.40570000000000001</v>
      </c>
      <c r="M12" s="16">
        <f t="shared" si="0"/>
        <v>8.1257592288026554</v>
      </c>
    </row>
    <row r="13" spans="1:1024" x14ac:dyDescent="0.25">
      <c r="A13" s="12" t="s">
        <v>24</v>
      </c>
      <c r="B13" s="13">
        <v>0.75839999999999996</v>
      </c>
      <c r="C13" s="14">
        <v>0.64319999999999999</v>
      </c>
      <c r="D13" s="14">
        <v>0.74470000000000003</v>
      </c>
      <c r="E13" s="14">
        <v>0.35680000000000001</v>
      </c>
      <c r="F13" s="14">
        <v>0.53969999999999996</v>
      </c>
      <c r="G13" s="14">
        <v>0.12130000000000001</v>
      </c>
      <c r="H13" s="14">
        <v>12.321999999999999</v>
      </c>
      <c r="I13" s="14">
        <v>0.32929999999999998</v>
      </c>
      <c r="J13" s="14">
        <v>0.77729999999999999</v>
      </c>
      <c r="K13" s="14">
        <v>0.4133</v>
      </c>
      <c r="L13" s="14">
        <v>0.87870000000000004</v>
      </c>
      <c r="M13" s="16">
        <f t="shared" si="0"/>
        <v>5.1030419981477309</v>
      </c>
    </row>
    <row r="14" spans="1:1024" ht="15.75" thickBot="1" x14ac:dyDescent="0.3">
      <c r="A14" s="18" t="s">
        <v>25</v>
      </c>
      <c r="B14" s="19">
        <v>0.74590000000000001</v>
      </c>
      <c r="C14" s="20">
        <v>0.69279999999999997</v>
      </c>
      <c r="D14" s="20">
        <v>0.71579999999999999</v>
      </c>
      <c r="E14" s="20">
        <v>0.30719999999999997</v>
      </c>
      <c r="F14" s="20">
        <v>0.71199999999999997</v>
      </c>
      <c r="G14" s="20">
        <v>0.36599999999999999</v>
      </c>
      <c r="H14" s="20">
        <v>10.61</v>
      </c>
      <c r="I14" s="20">
        <v>0.38700000000000001</v>
      </c>
      <c r="J14" s="20">
        <v>0.6774</v>
      </c>
      <c r="K14" s="20">
        <v>0.75029999999999997</v>
      </c>
      <c r="L14" s="20">
        <v>0.63400000000000001</v>
      </c>
      <c r="M14" s="21">
        <f t="shared" si="0"/>
        <v>5.2050460552663198</v>
      </c>
    </row>
    <row r="15" spans="1:1024" x14ac:dyDescent="0.25">
      <c r="AMI15"/>
      <c r="AMJ15"/>
    </row>
    <row r="16" spans="1:1024" x14ac:dyDescent="0.25">
      <c r="A16" s="22" t="s">
        <v>26</v>
      </c>
    </row>
    <row r="17" spans="1:8" x14ac:dyDescent="0.25">
      <c r="A17" s="23" t="s">
        <v>27</v>
      </c>
      <c r="F17" s="24"/>
      <c r="G17" s="24"/>
      <c r="H17" s="24"/>
    </row>
    <row r="18" spans="1:8" x14ac:dyDescent="0.25">
      <c r="B18" s="24"/>
    </row>
  </sheetData>
  <autoFilter ref="A1:L14" xr:uid="{00000000-0009-0000-0000-000008000000}"/>
  <pageMargins left="0.7" right="0.7" top="0.75" bottom="0.75" header="0.51180555555555496" footer="0.51180555555555496"/>
  <pageSetup paperSize="9" firstPageNumber="0" orientation="portrait" horizontalDpi="300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7D9063E4670C14690767B797F1AF920" ma:contentTypeVersion="13" ma:contentTypeDescription="Crée un document." ma:contentTypeScope="" ma:versionID="76d64caa4a0018140e35a466ff9bed1c">
  <xsd:schema xmlns:xsd="http://www.w3.org/2001/XMLSchema" xmlns:xs="http://www.w3.org/2001/XMLSchema" xmlns:p="http://schemas.microsoft.com/office/2006/metadata/properties" xmlns:ns3="fdbb5a0b-33bd-4045-a5cd-d757be15b8ac" xmlns:ns4="902d71b0-7c3a-45e8-8991-510343adb2d0" targetNamespace="http://schemas.microsoft.com/office/2006/metadata/properties" ma:root="true" ma:fieldsID="7b68289cce170206af042ff27c4b82e2" ns3:_="" ns4:_="">
    <xsd:import namespace="fdbb5a0b-33bd-4045-a5cd-d757be15b8ac"/>
    <xsd:import namespace="902d71b0-7c3a-45e8-8991-510343adb2d0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DateTaken" minOccurs="0"/>
                <xsd:element ref="ns4:MediaServiceLocation" minOccurs="0"/>
                <xsd:element ref="ns4:MediaServiceAutoKeyPoints" minOccurs="0"/>
                <xsd:element ref="ns4:MediaServiceKeyPoints" minOccurs="0"/>
                <xsd:element ref="ns4:MediaServiceGenerationTime" minOccurs="0"/>
                <xsd:element ref="ns4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dbb5a0b-33bd-4045-a5cd-d757be15b8ac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Partagé avec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Partagé avec dé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Partage du hachage d’indicateur" ma:description="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02d71b0-7c3a-45e8-8991-510343adb2d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MediaServiceAutoTags" ma:internalName="MediaServiceAutoTags" ma:readOnly="true">
      <xsd:simpleType>
        <xsd:restriction base="dms:Text"/>
      </xsd:simpleType>
    </xsd:element>
    <xsd:element name="MediaServiceOCR" ma:index="14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FCD3E577-C189-4478-9779-949E4473263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dbb5a0b-33bd-4045-a5cd-d757be15b8ac"/>
    <ds:schemaRef ds:uri="902d71b0-7c3a-45e8-8991-510343adb2d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24C17B26-482C-44B2-AA73-45D06BA8A63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F30DA7C-A96E-450C-8F64-5F11597F9E4B}">
  <ds:schemaRefs>
    <ds:schemaRef ds:uri="http://www.w3.org/XML/1998/namespace"/>
    <ds:schemaRef ds:uri="http://purl.org/dc/elements/1.1/"/>
    <ds:schemaRef ds:uri="http://schemas.openxmlformats.org/package/2006/metadata/core-properties"/>
    <ds:schemaRef ds:uri="http://schemas.microsoft.com/office/2006/metadata/properties"/>
    <ds:schemaRef ds:uri="http://purl.org/dc/dcmitype/"/>
    <ds:schemaRef ds:uri="http://schemas.microsoft.com/office/2006/documentManagement/types"/>
    <ds:schemaRef ds:uri="fdbb5a0b-33bd-4045-a5cd-d757be15b8ac"/>
    <ds:schemaRef ds:uri="http://schemas.microsoft.com/office/infopath/2007/PartnerControls"/>
    <ds:schemaRef ds:uri="902d71b0-7c3a-45e8-8991-510343adb2d0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9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sley Chennen</dc:creator>
  <cp:lastModifiedBy>Kirsley Chennen</cp:lastModifiedBy>
  <dcterms:created xsi:type="dcterms:W3CDTF">2020-03-27T08:26:16Z</dcterms:created>
  <dcterms:modified xsi:type="dcterms:W3CDTF">2020-03-27T08:26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7D9063E4670C14690767B797F1AF920</vt:lpwstr>
  </property>
</Properties>
</file>